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huang/DBSSE of Jinbo Huang-20220303/Project/Antioxidant Project/Publication Preparation of ROS project/Nature Metabolism Revision/Nature Metabolism Proof/Figures/Inventory of Supplementary Information/Source data for Extended data Figures/"/>
    </mc:Choice>
  </mc:AlternateContent>
  <xr:revisionPtr revIDLastSave="0" documentId="13_ncr:1_{40F8246B-5776-C743-8A1E-4A7E369F26B2}" xr6:coauthVersionLast="47" xr6:coauthVersionMax="47" xr10:uidLastSave="{00000000-0000-0000-0000-000000000000}"/>
  <bookViews>
    <workbookView xWindow="-12720" yWindow="-17800" windowWidth="28040" windowHeight="16940" xr2:uid="{E73D7F4E-AC00-994A-81C1-53A59DE28E86}"/>
  </bookViews>
  <sheets>
    <sheet name="ED Fig. 2a" sheetId="3" r:id="rId1"/>
    <sheet name="ED Fig. 2b" sheetId="2" r:id="rId2"/>
    <sheet name="ED Fig. 2c" sheetId="1" r:id="rId3"/>
    <sheet name="ED Fig. 2d" sheetId="5" r:id="rId4"/>
    <sheet name="ED Fig. 2e" sheetId="6" r:id="rId5"/>
    <sheet name="ED Fig. 2f" sheetId="7" r:id="rId6"/>
    <sheet name="ED Fig. 2g" sheetId="8" r:id="rId7"/>
    <sheet name="ED Fig. 2h" sheetId="9" r:id="rId8"/>
    <sheet name="ED Fig. 2i" sheetId="10" r:id="rId9"/>
    <sheet name="ED Fig. 2j" sheetId="11" r:id="rId10"/>
    <sheet name="ED Fig. 2k" sheetId="12" r:id="rId11"/>
    <sheet name="ED Fig. 2l" sheetId="13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" i="8" l="1"/>
  <c r="O2" i="2"/>
  <c r="O4" i="2" s="1"/>
  <c r="N2" i="2"/>
  <c r="N4" i="2" s="1"/>
  <c r="M2" i="2"/>
  <c r="M4" i="2" s="1"/>
  <c r="L2" i="2"/>
  <c r="L4" i="2" s="1"/>
  <c r="P4" i="13"/>
  <c r="O4" i="13"/>
  <c r="N4" i="13"/>
  <c r="M4" i="13"/>
  <c r="L4" i="13"/>
  <c r="K4" i="13"/>
  <c r="P4" i="12"/>
  <c r="O4" i="12"/>
  <c r="N4" i="12"/>
  <c r="M4" i="12"/>
  <c r="L4" i="12"/>
  <c r="K4" i="12"/>
  <c r="P4" i="11"/>
  <c r="O4" i="11"/>
  <c r="N4" i="11"/>
  <c r="M4" i="11"/>
  <c r="L4" i="11"/>
  <c r="K4" i="11"/>
  <c r="P4" i="10"/>
  <c r="O4" i="10"/>
  <c r="N4" i="10"/>
  <c r="M4" i="10"/>
  <c r="L4" i="10"/>
  <c r="K4" i="10"/>
  <c r="P4" i="9"/>
  <c r="O4" i="9"/>
  <c r="N4" i="9"/>
  <c r="M4" i="9"/>
  <c r="L4" i="9"/>
  <c r="K4" i="9"/>
  <c r="O4" i="8"/>
  <c r="N4" i="8"/>
  <c r="M4" i="8"/>
  <c r="L4" i="8"/>
  <c r="K4" i="8"/>
  <c r="K2" i="8"/>
  <c r="L2" i="8"/>
  <c r="M2" i="8"/>
  <c r="N2" i="8"/>
  <c r="O2" i="8"/>
  <c r="P2" i="8"/>
  <c r="P4" i="7"/>
  <c r="O4" i="7"/>
  <c r="N4" i="7"/>
  <c r="M4" i="7"/>
  <c r="L4" i="7"/>
  <c r="K4" i="7"/>
  <c r="P4" i="5"/>
  <c r="P4" i="6"/>
  <c r="O4" i="6"/>
  <c r="N4" i="6"/>
  <c r="M4" i="6"/>
  <c r="L4" i="6"/>
  <c r="K4" i="6"/>
  <c r="O4" i="5"/>
  <c r="N4" i="5"/>
  <c r="M4" i="5"/>
  <c r="L4" i="5"/>
  <c r="K4" i="5"/>
  <c r="L4" i="1"/>
  <c r="O4" i="1"/>
  <c r="N4" i="1"/>
  <c r="M4" i="1"/>
  <c r="K4" i="1"/>
  <c r="K4" i="2"/>
  <c r="L4" i="3"/>
  <c r="M4" i="3"/>
  <c r="N4" i="3"/>
  <c r="O4" i="3"/>
  <c r="K4" i="3"/>
  <c r="K2" i="3"/>
  <c r="O2" i="3"/>
  <c r="N2" i="3"/>
  <c r="M2" i="3"/>
  <c r="L2" i="3"/>
  <c r="K2" i="2"/>
  <c r="K2" i="1"/>
  <c r="O2" i="1"/>
  <c r="N2" i="1"/>
  <c r="M2" i="1"/>
  <c r="L2" i="1"/>
  <c r="P2" i="5"/>
  <c r="O2" i="5"/>
  <c r="N2" i="5"/>
  <c r="M2" i="5"/>
  <c r="L2" i="5"/>
  <c r="K2" i="5"/>
  <c r="P2" i="6"/>
  <c r="O2" i="6"/>
  <c r="N2" i="6"/>
  <c r="M2" i="6"/>
  <c r="L2" i="6"/>
  <c r="K2" i="6"/>
  <c r="P2" i="7"/>
  <c r="O2" i="7"/>
  <c r="N2" i="7"/>
  <c r="M2" i="7"/>
  <c r="L2" i="7"/>
  <c r="K2" i="7"/>
  <c r="P2" i="9"/>
  <c r="O2" i="9"/>
  <c r="N2" i="9"/>
  <c r="M2" i="9"/>
  <c r="L2" i="9"/>
  <c r="K2" i="9"/>
  <c r="P2" i="10"/>
  <c r="O2" i="10"/>
  <c r="N2" i="10"/>
  <c r="M2" i="10"/>
  <c r="L2" i="10"/>
  <c r="K2" i="10"/>
  <c r="P2" i="11"/>
  <c r="O2" i="11"/>
  <c r="N2" i="11"/>
  <c r="M2" i="11"/>
  <c r="L2" i="11"/>
  <c r="K2" i="11"/>
  <c r="P2" i="12"/>
  <c r="O2" i="12"/>
  <c r="N2" i="12"/>
  <c r="M2" i="12"/>
  <c r="L2" i="12"/>
  <c r="K2" i="12"/>
  <c r="P2" i="13"/>
  <c r="M2" i="13"/>
  <c r="N2" i="13"/>
  <c r="L2" i="13"/>
  <c r="O2" i="13"/>
  <c r="K2" i="13"/>
</calcChain>
</file>

<file path=xl/sharedStrings.xml><?xml version="1.0" encoding="utf-8"?>
<sst xmlns="http://schemas.openxmlformats.org/spreadsheetml/2006/main" count="117" uniqueCount="16">
  <si>
    <t>0</t>
  </si>
  <si>
    <t>6.25</t>
  </si>
  <si>
    <t>12.5</t>
  </si>
  <si>
    <t>25</t>
  </si>
  <si>
    <t>50</t>
  </si>
  <si>
    <t>DC5V,25s</t>
  </si>
  <si>
    <t>Concentration</t>
  </si>
  <si>
    <t>SEAP (U/L)</t>
  </si>
  <si>
    <t>Cell viability (%)</t>
  </si>
  <si>
    <t>MFI (%)</t>
  </si>
  <si>
    <t>3.125</t>
  </si>
  <si>
    <t>100</t>
  </si>
  <si>
    <t>200</t>
  </si>
  <si>
    <t>500</t>
  </si>
  <si>
    <t>1000</t>
  </si>
  <si>
    <t>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6CDF4-0328-4643-8107-F0092073EC57}">
  <dimension ref="A1:O5"/>
  <sheetViews>
    <sheetView tabSelected="1" workbookViewId="0">
      <selection activeCell="C8" sqref="C8"/>
    </sheetView>
  </sheetViews>
  <sheetFormatPr baseColWidth="10" defaultRowHeight="16" x14ac:dyDescent="0.2"/>
  <sheetData>
    <row r="1" spans="1:15" x14ac:dyDescent="0.2">
      <c r="A1" t="s">
        <v>6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K1" s="2" t="s">
        <v>15</v>
      </c>
    </row>
    <row r="2" spans="1:15" x14ac:dyDescent="0.2">
      <c r="A2" s="4" t="s">
        <v>9</v>
      </c>
      <c r="B2" s="1">
        <v>101.2407</v>
      </c>
      <c r="C2" s="1">
        <v>188.10290000000001</v>
      </c>
      <c r="D2" s="1">
        <v>208.8424</v>
      </c>
      <c r="E2" s="1">
        <v>190.99680000000001</v>
      </c>
      <c r="F2" s="1">
        <v>197.95009999999999</v>
      </c>
      <c r="G2" s="1">
        <v>208.67330999999999</v>
      </c>
      <c r="K2">
        <f>_xlfn.T.TEST($B2:$B5,C2:C5,2,2)</f>
        <v>1.8965764199313916E-2</v>
      </c>
      <c r="L2">
        <f>_xlfn.T.TEST($B2:$B5,D2:D5,2,2)</f>
        <v>8.4407716628424594E-3</v>
      </c>
      <c r="M2">
        <f>_xlfn.T.TEST($B2:$B5,E2:E5,2,2)</f>
        <v>1.0480327129538741E-3</v>
      </c>
      <c r="N2">
        <f>_xlfn.T.TEST($B2:$B5,F2:F5,2,2)</f>
        <v>6.2544023940169599E-2</v>
      </c>
      <c r="O2">
        <f t="shared" ref="O2" si="0">_xlfn.T.TEST($B2:$B5,G2:G5,2,2)</f>
        <v>7.3685722578000119E-4</v>
      </c>
    </row>
    <row r="3" spans="1:15" x14ac:dyDescent="0.2">
      <c r="A3" s="4"/>
      <c r="B3" s="1">
        <v>104.2184</v>
      </c>
      <c r="C3" s="1">
        <v>106.5916</v>
      </c>
      <c r="D3" s="1">
        <v>129.74279999999999</v>
      </c>
      <c r="E3" s="1">
        <v>164.95179999999999</v>
      </c>
      <c r="F3" s="1">
        <v>99.556790000000007</v>
      </c>
      <c r="G3" s="1">
        <v>179.25573600000001</v>
      </c>
    </row>
    <row r="4" spans="1:15" x14ac:dyDescent="0.2">
      <c r="A4" s="4"/>
      <c r="B4" s="1">
        <v>104.2184</v>
      </c>
      <c r="C4" s="1">
        <v>208.8424</v>
      </c>
      <c r="D4" s="1">
        <v>187.13829999999999</v>
      </c>
      <c r="E4" s="1">
        <v>245.98070000000001</v>
      </c>
      <c r="F4" s="1">
        <v>137.61770000000001</v>
      </c>
      <c r="G4" s="1">
        <v>192.75639100000001</v>
      </c>
      <c r="K4">
        <f>ROUND(K2,4)</f>
        <v>1.9E-2</v>
      </c>
      <c r="L4">
        <f t="shared" ref="L4:O4" si="1">ROUND(L2,4)</f>
        <v>8.3999999999999995E-3</v>
      </c>
      <c r="M4">
        <f t="shared" si="1"/>
        <v>1E-3</v>
      </c>
      <c r="N4">
        <f t="shared" si="1"/>
        <v>6.25E-2</v>
      </c>
      <c r="O4">
        <f t="shared" si="1"/>
        <v>6.9999999999999999E-4</v>
      </c>
    </row>
    <row r="5" spans="1:15" x14ac:dyDescent="0.2">
      <c r="A5" s="4"/>
      <c r="B5" s="1">
        <v>90.322580000000002</v>
      </c>
      <c r="C5" s="1">
        <v>187.47300000000001</v>
      </c>
      <c r="D5" s="1">
        <v>242.33260000000001</v>
      </c>
      <c r="E5" s="1">
        <v>205.6156</v>
      </c>
      <c r="F5" s="1">
        <v>222.42230000000001</v>
      </c>
      <c r="G5" s="1">
        <v>149.11280500000001</v>
      </c>
    </row>
  </sheetData>
  <mergeCells count="1">
    <mergeCell ref="A2:A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528A8-CF11-524F-AA17-D7782C91EAF7}">
  <dimension ref="A1:P5"/>
  <sheetViews>
    <sheetView topLeftCell="C1" workbookViewId="0">
      <selection activeCell="P4" sqref="P4"/>
    </sheetView>
  </sheetViews>
  <sheetFormatPr baseColWidth="10" defaultRowHeight="16" x14ac:dyDescent="0.2"/>
  <sheetData>
    <row r="1" spans="1:16" x14ac:dyDescent="0.2">
      <c r="A1" t="s">
        <v>6</v>
      </c>
      <c r="B1" s="2" t="s">
        <v>0</v>
      </c>
      <c r="C1" s="2" t="s">
        <v>4</v>
      </c>
      <c r="D1" s="2" t="s">
        <v>11</v>
      </c>
      <c r="E1" s="2" t="s">
        <v>12</v>
      </c>
      <c r="F1" s="2" t="s">
        <v>13</v>
      </c>
      <c r="G1" s="2" t="s">
        <v>14</v>
      </c>
      <c r="H1" s="2" t="s">
        <v>5</v>
      </c>
      <c r="K1" s="2" t="s">
        <v>15</v>
      </c>
    </row>
    <row r="2" spans="1:16" x14ac:dyDescent="0.2">
      <c r="A2" s="4" t="s">
        <v>9</v>
      </c>
      <c r="B2" s="1">
        <v>120.9503</v>
      </c>
      <c r="C2" s="1">
        <v>171.6473</v>
      </c>
      <c r="D2" s="1">
        <v>271.27429999999998</v>
      </c>
      <c r="E2" s="1">
        <v>235.85310000000001</v>
      </c>
      <c r="F2" s="1">
        <v>194.626</v>
      </c>
      <c r="G2" s="1">
        <v>231.0249</v>
      </c>
      <c r="H2" s="1">
        <v>242.226021</v>
      </c>
      <c r="K2">
        <f>_xlfn.T.TEST($B2:$B5,C2:C5,2,2)</f>
        <v>2.7721274804708727E-2</v>
      </c>
      <c r="L2">
        <f>_xlfn.T.TEST($B2:$B5,D2:D5,2,2)</f>
        <v>2.294560137351755E-2</v>
      </c>
      <c r="M2">
        <f>_xlfn.T.TEST($B2:$B5,E2:E5,2,2)</f>
        <v>9.8983314102469421E-3</v>
      </c>
      <c r="N2">
        <f>_xlfn.T.TEST($B2:$B5,F2:F5,2,2)</f>
        <v>3.3782107401437611E-2</v>
      </c>
      <c r="O2">
        <f t="shared" ref="O2" si="0">_xlfn.T.TEST($B2:$B5,G2:G5,2,2)</f>
        <v>2.1852118712014268E-3</v>
      </c>
      <c r="P2">
        <f>_xlfn.T.TEST($B2:$B5,H2:H5,2,2)</f>
        <v>3.7958153107284995E-3</v>
      </c>
    </row>
    <row r="3" spans="1:16" x14ac:dyDescent="0.2">
      <c r="A3" s="4"/>
      <c r="B3" s="1">
        <v>88.120949999999993</v>
      </c>
      <c r="C3" s="1">
        <v>126.62560000000001</v>
      </c>
      <c r="D3" s="1">
        <v>130.02160000000001</v>
      </c>
      <c r="E3" s="1">
        <v>147.73220000000001</v>
      </c>
      <c r="F3" s="1">
        <v>107.7008</v>
      </c>
      <c r="G3" s="1">
        <v>181.82830000000001</v>
      </c>
      <c r="H3" s="1">
        <v>178.80314899999999</v>
      </c>
    </row>
    <row r="4" spans="1:16" x14ac:dyDescent="0.2">
      <c r="A4" s="4"/>
      <c r="B4" s="1">
        <v>124.89449999999999</v>
      </c>
      <c r="C4" s="1">
        <v>179.64529999999999</v>
      </c>
      <c r="D4" s="1">
        <v>272.45659999999998</v>
      </c>
      <c r="E4" s="1">
        <v>314.64019999999999</v>
      </c>
      <c r="F4" s="1">
        <v>235.51249999999999</v>
      </c>
      <c r="G4" s="1">
        <v>176.0111</v>
      </c>
      <c r="H4" s="1">
        <v>212.37441799999999</v>
      </c>
      <c r="K4">
        <f>ROUND(K2,4)</f>
        <v>2.7699999999999999E-2</v>
      </c>
      <c r="L4">
        <f>ROUND(L2,4)</f>
        <v>2.29E-2</v>
      </c>
      <c r="M4">
        <f t="shared" ref="M4:O4" si="1">ROUND(M2,4)</f>
        <v>9.9000000000000008E-3</v>
      </c>
      <c r="N4">
        <f t="shared" si="1"/>
        <v>3.3799999999999997E-2</v>
      </c>
      <c r="O4">
        <f t="shared" si="1"/>
        <v>2.2000000000000001E-3</v>
      </c>
      <c r="P4">
        <f>ROUND(P2,4)</f>
        <v>3.8E-3</v>
      </c>
    </row>
    <row r="5" spans="1:16" x14ac:dyDescent="0.2">
      <c r="A5" s="4"/>
      <c r="B5" s="1">
        <v>66.835440000000006</v>
      </c>
      <c r="C5" s="1">
        <v>139.67359999999999</v>
      </c>
      <c r="D5" s="1">
        <v>183.62280000000001</v>
      </c>
      <c r="E5" s="1">
        <v>256.57569999999998</v>
      </c>
      <c r="F5" s="1">
        <v>194.626</v>
      </c>
      <c r="G5" s="1">
        <v>231.0249</v>
      </c>
      <c r="H5" s="1">
        <v>167.51566099999999</v>
      </c>
    </row>
  </sheetData>
  <mergeCells count="1">
    <mergeCell ref="A2:A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3D0DA-2824-6E46-927E-5B45333C1E41}">
  <dimension ref="A1:P5"/>
  <sheetViews>
    <sheetView topLeftCell="B1" workbookViewId="0">
      <selection activeCell="O4" sqref="O4"/>
    </sheetView>
  </sheetViews>
  <sheetFormatPr baseColWidth="10" defaultRowHeight="16" x14ac:dyDescent="0.2"/>
  <sheetData>
    <row r="1" spans="1:16" x14ac:dyDescent="0.2">
      <c r="A1" t="s">
        <v>6</v>
      </c>
      <c r="B1" s="2" t="s">
        <v>0</v>
      </c>
      <c r="C1" s="2" t="s">
        <v>4</v>
      </c>
      <c r="D1" s="2" t="s">
        <v>11</v>
      </c>
      <c r="E1" s="2" t="s">
        <v>12</v>
      </c>
      <c r="F1" s="2" t="s">
        <v>13</v>
      </c>
      <c r="G1" s="2" t="s">
        <v>14</v>
      </c>
      <c r="H1" s="2" t="s">
        <v>5</v>
      </c>
      <c r="K1" s="2" t="s">
        <v>15</v>
      </c>
    </row>
    <row r="2" spans="1:16" x14ac:dyDescent="0.2">
      <c r="A2" s="4" t="s">
        <v>7</v>
      </c>
      <c r="B2" s="1">
        <v>10.7363</v>
      </c>
      <c r="C2" s="1">
        <v>11.168609999999999</v>
      </c>
      <c r="D2" s="1">
        <v>11.268980000000001</v>
      </c>
      <c r="E2" s="1">
        <v>9.5857340000000004</v>
      </c>
      <c r="F2" s="1">
        <v>10.279571199999999</v>
      </c>
      <c r="G2" s="1">
        <v>10.1576208</v>
      </c>
      <c r="H2" s="1">
        <v>51.154119999999999</v>
      </c>
      <c r="K2">
        <f>_xlfn.T.TEST($B2:$B5,C2:C5,2,2)</f>
        <v>0.41085198228420228</v>
      </c>
      <c r="L2">
        <f>_xlfn.T.TEST($B2:$B5,D2:D5,2,2)</f>
        <v>0.79933840230473541</v>
      </c>
      <c r="M2">
        <f>_xlfn.T.TEST($B2:$B5,E2:E5,2,2)</f>
        <v>1.4270287997572214E-2</v>
      </c>
      <c r="N2">
        <f>_xlfn.T.TEST($B2:$B5,F2:F5,2,2)</f>
        <v>0.82940959280798632</v>
      </c>
      <c r="O2">
        <f t="shared" ref="O2" si="0">_xlfn.T.TEST($B2:$B5,G2:G5,2,2)</f>
        <v>0.44326343328210649</v>
      </c>
      <c r="P2">
        <f>_xlfn.T.TEST($B2:$B5,H2:H5,2,2)</f>
        <v>1.4688372690875753E-7</v>
      </c>
    </row>
    <row r="3" spans="1:16" x14ac:dyDescent="0.2">
      <c r="A3" s="4"/>
      <c r="B3" s="1">
        <v>10.808070000000001</v>
      </c>
      <c r="C3" s="1">
        <v>11.03275</v>
      </c>
      <c r="D3" s="1">
        <v>11.01684</v>
      </c>
      <c r="E3" s="1">
        <v>9.4401550000000007</v>
      </c>
      <c r="F3" s="1">
        <v>11.042673600000001</v>
      </c>
      <c r="G3" s="1">
        <v>9.9999775999999994</v>
      </c>
      <c r="H3" s="1">
        <v>51.357359000000002</v>
      </c>
    </row>
    <row r="4" spans="1:16" x14ac:dyDescent="0.2">
      <c r="A4" s="4"/>
      <c r="B4" s="1">
        <v>10.49865</v>
      </c>
      <c r="C4" s="1">
        <v>10.27633</v>
      </c>
      <c r="D4" s="1">
        <v>10.27399</v>
      </c>
      <c r="E4" s="1">
        <v>9.2655150000000006</v>
      </c>
      <c r="F4" s="1">
        <v>10.2055104</v>
      </c>
      <c r="G4" s="1">
        <v>10.157990399999999</v>
      </c>
      <c r="H4" s="1">
        <v>54.266948200000002</v>
      </c>
      <c r="K4">
        <f>ROUND(K2,4)</f>
        <v>0.41089999999999999</v>
      </c>
      <c r="L4">
        <f>ROUND(L2,4)</f>
        <v>0.79930000000000001</v>
      </c>
      <c r="M4">
        <f t="shared" ref="M4:O4" si="1">ROUND(M2,4)</f>
        <v>1.43E-2</v>
      </c>
      <c r="N4">
        <f t="shared" si="1"/>
        <v>0.82940000000000003</v>
      </c>
      <c r="O4">
        <f t="shared" si="1"/>
        <v>0.44330000000000003</v>
      </c>
      <c r="P4">
        <f>ROUND(P2,4)</f>
        <v>0</v>
      </c>
    </row>
    <row r="5" spans="1:16" x14ac:dyDescent="0.2">
      <c r="A5" s="4"/>
      <c r="B5" s="1">
        <v>9.5534160000000004</v>
      </c>
      <c r="C5" s="1">
        <v>10.40898</v>
      </c>
      <c r="D5" s="1">
        <v>9.5512339999999991</v>
      </c>
      <c r="E5" s="1">
        <v>9.0581379999999996</v>
      </c>
      <c r="F5" s="1">
        <v>10.381369599999999</v>
      </c>
      <c r="G5" s="1">
        <v>10.308278400000001</v>
      </c>
      <c r="H5" s="1">
        <v>47.259538800000001</v>
      </c>
    </row>
  </sheetData>
  <mergeCells count="1">
    <mergeCell ref="A2:A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FA034-C6DF-5342-ADDD-1E612B501588}">
  <dimension ref="A1:P6"/>
  <sheetViews>
    <sheetView workbookViewId="0">
      <selection activeCell="P4" sqref="P4"/>
    </sheetView>
  </sheetViews>
  <sheetFormatPr baseColWidth="10" defaultRowHeight="16" x14ac:dyDescent="0.2"/>
  <cols>
    <col min="11" max="11" width="11.1640625" bestFit="1" customWidth="1"/>
  </cols>
  <sheetData>
    <row r="1" spans="1:16" x14ac:dyDescent="0.2">
      <c r="A1" t="s">
        <v>6</v>
      </c>
      <c r="B1" s="2" t="s">
        <v>0</v>
      </c>
      <c r="C1" s="2" t="s">
        <v>4</v>
      </c>
      <c r="D1" s="2" t="s">
        <v>11</v>
      </c>
      <c r="E1" s="2" t="s">
        <v>12</v>
      </c>
      <c r="F1" s="2" t="s">
        <v>13</v>
      </c>
      <c r="G1" s="2" t="s">
        <v>14</v>
      </c>
      <c r="H1" s="2" t="s">
        <v>5</v>
      </c>
      <c r="K1" s="2" t="s">
        <v>15</v>
      </c>
    </row>
    <row r="2" spans="1:16" x14ac:dyDescent="0.2">
      <c r="A2" s="5" t="s">
        <v>8</v>
      </c>
      <c r="B2" s="1">
        <v>114.3562</v>
      </c>
      <c r="C2" s="1">
        <v>114.5568</v>
      </c>
      <c r="D2" s="1">
        <v>111.928957</v>
      </c>
      <c r="E2" s="1">
        <v>110.985342</v>
      </c>
      <c r="F2" s="1">
        <v>116.8447</v>
      </c>
      <c r="G2" s="1">
        <v>114.6084</v>
      </c>
      <c r="H2" s="1">
        <v>88.523722000000006</v>
      </c>
      <c r="K2">
        <f>_xlfn.T.TEST($B2:$B5,C2:C5,2,2)</f>
        <v>0.86812795047813707</v>
      </c>
      <c r="L2">
        <f>_xlfn.T.TEST($B2:$B5,D2:D5,2,2)</f>
        <v>0.97180503721096545</v>
      </c>
      <c r="M2">
        <f>_xlfn.T.TEST($B2:$B5,E2:E5,2,2)</f>
        <v>0.87184026569213535</v>
      </c>
      <c r="N2">
        <f>_xlfn.T.TEST($B2:$B5,F2:F5,2,2)</f>
        <v>0.8556654037406376</v>
      </c>
      <c r="O2">
        <f t="shared" ref="O2" si="0">_xlfn.T.TEST($B2:$B5,G2:G5,2,2)</f>
        <v>0.63798377663444672</v>
      </c>
      <c r="P2">
        <f>_xlfn.T.TEST($B2:$B5,H2:H5,2,2)</f>
        <v>0.17505767591496824</v>
      </c>
    </row>
    <row r="3" spans="1:16" x14ac:dyDescent="0.2">
      <c r="A3" s="5"/>
      <c r="B3" s="1">
        <v>93.909199999999998</v>
      </c>
      <c r="C3" s="1">
        <v>96.827740000000006</v>
      </c>
      <c r="D3" s="1">
        <v>89.967985600000006</v>
      </c>
      <c r="E3" s="1">
        <v>87.219685299999995</v>
      </c>
      <c r="F3" s="1">
        <v>91.690200000000004</v>
      </c>
      <c r="G3" s="1">
        <v>94.322040000000001</v>
      </c>
      <c r="H3" s="1">
        <v>85.180457799999999</v>
      </c>
    </row>
    <row r="4" spans="1:16" x14ac:dyDescent="0.2">
      <c r="A4" s="5"/>
      <c r="B4" s="1">
        <v>101.3518</v>
      </c>
      <c r="C4" s="1">
        <v>104.60290000000001</v>
      </c>
      <c r="D4" s="1">
        <v>114.32661899999999</v>
      </c>
      <c r="E4" s="1">
        <v>113.285072</v>
      </c>
      <c r="F4" s="1">
        <v>112.3493</v>
      </c>
      <c r="G4" s="1">
        <v>111.45480000000001</v>
      </c>
      <c r="H4" s="1">
        <v>103.045179</v>
      </c>
      <c r="K4">
        <f>ROUND(K2,4)</f>
        <v>0.86809999999999998</v>
      </c>
      <c r="L4">
        <f>ROUND(L2,4)</f>
        <v>0.9718</v>
      </c>
      <c r="M4">
        <f t="shared" ref="M4:O4" si="1">ROUND(M2,4)</f>
        <v>0.87180000000000002</v>
      </c>
      <c r="N4">
        <f t="shared" si="1"/>
        <v>0.85570000000000002</v>
      </c>
      <c r="O4">
        <f t="shared" si="1"/>
        <v>0.63800000000000001</v>
      </c>
      <c r="P4">
        <f>ROUND(P2,4)</f>
        <v>0.17510000000000001</v>
      </c>
    </row>
    <row r="5" spans="1:16" x14ac:dyDescent="0.2">
      <c r="A5" s="5"/>
      <c r="B5" s="1">
        <v>90.38288</v>
      </c>
      <c r="C5" s="1">
        <v>89.264780000000002</v>
      </c>
      <c r="D5" s="1">
        <v>85.126204999999999</v>
      </c>
      <c r="E5" s="1">
        <v>82.032392099999996</v>
      </c>
      <c r="F5" s="1">
        <v>86.128349999999998</v>
      </c>
      <c r="G5" s="1">
        <v>94.608739999999997</v>
      </c>
      <c r="H5" s="1">
        <v>74.433620000000005</v>
      </c>
    </row>
    <row r="6" spans="1:16" x14ac:dyDescent="0.2">
      <c r="B6" s="1"/>
      <c r="C6" s="1"/>
      <c r="D6" s="1"/>
      <c r="E6" s="1"/>
      <c r="F6" s="1"/>
      <c r="G6" s="1"/>
    </row>
  </sheetData>
  <mergeCells count="1">
    <mergeCell ref="A2:A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19EA4-1EF8-AA46-8860-234DC91C3797}">
  <dimension ref="A1:P5"/>
  <sheetViews>
    <sheetView workbookViewId="0">
      <selection activeCell="P1" sqref="P1:P1048576"/>
    </sheetView>
  </sheetViews>
  <sheetFormatPr baseColWidth="10" defaultRowHeight="16" x14ac:dyDescent="0.2"/>
  <cols>
    <col min="13" max="15" width="12.1640625" bestFit="1" customWidth="1"/>
  </cols>
  <sheetData>
    <row r="1" spans="1:16" x14ac:dyDescent="0.2">
      <c r="A1" t="s">
        <v>6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K1" s="2" t="s">
        <v>15</v>
      </c>
      <c r="P1" s="3"/>
    </row>
    <row r="2" spans="1:16" x14ac:dyDescent="0.2">
      <c r="A2" s="4" t="s">
        <v>7</v>
      </c>
      <c r="B2" s="1">
        <v>10.7363</v>
      </c>
      <c r="C2" s="1">
        <v>10.48142</v>
      </c>
      <c r="D2" s="1">
        <v>9.3896339999999991</v>
      </c>
      <c r="E2" s="1">
        <v>6.7146949999999999</v>
      </c>
      <c r="F2" s="1">
        <v>2.24363</v>
      </c>
      <c r="G2" s="1">
        <v>57.971862600000001</v>
      </c>
      <c r="K2">
        <f>_xlfn.T.TEST($B2:$B5,C2:C5,2,2)</f>
        <v>0.45346548325829605</v>
      </c>
      <c r="L2">
        <f>_xlfn.T.TEST($B2:$B5,D2:D5,2,2)</f>
        <v>8.363698973525284E-2</v>
      </c>
      <c r="M2">
        <f>_xlfn.T.TEST($B2:$B5,E2:E5,2,2)</f>
        <v>5.5028295279263201E-5</v>
      </c>
      <c r="N2">
        <f>_xlfn.T.TEST($B2:$B5,F2:F5,2,2)</f>
        <v>1.3702830819053189E-7</v>
      </c>
      <c r="O2">
        <f>_xlfn.T.TEST($B2:$B5,G2:G5,2,2)</f>
        <v>3.4532367583241238E-7</v>
      </c>
      <c r="P2" s="3"/>
    </row>
    <row r="3" spans="1:16" x14ac:dyDescent="0.2">
      <c r="A3" s="4"/>
      <c r="B3" s="1">
        <v>10.808070000000001</v>
      </c>
      <c r="C3" s="1">
        <v>10.32971</v>
      </c>
      <c r="D3" s="1">
        <v>9.8804649999999992</v>
      </c>
      <c r="E3" s="1">
        <v>7.0749449999999996</v>
      </c>
      <c r="F3" s="1">
        <v>1.906952</v>
      </c>
      <c r="G3" s="1">
        <v>49.473053299999997</v>
      </c>
    </row>
    <row r="4" spans="1:16" x14ac:dyDescent="0.2">
      <c r="A4" s="4"/>
      <c r="B4" s="1">
        <v>10.49865</v>
      </c>
      <c r="C4" s="1">
        <v>9.8682479999999995</v>
      </c>
      <c r="D4" s="1">
        <v>10.02197</v>
      </c>
      <c r="E4" s="1">
        <v>6.9482879999999998</v>
      </c>
      <c r="F4" s="1">
        <v>1.974199</v>
      </c>
      <c r="G4" s="1">
        <v>53.420061599999997</v>
      </c>
      <c r="K4">
        <f>ROUND(K2,4)</f>
        <v>0.45350000000000001</v>
      </c>
      <c r="L4">
        <f t="shared" ref="L4:O4" si="0">ROUND(L2,4)</f>
        <v>8.3599999999999994E-2</v>
      </c>
      <c r="M4">
        <f t="shared" si="0"/>
        <v>1E-4</v>
      </c>
      <c r="N4">
        <f t="shared" si="0"/>
        <v>0</v>
      </c>
      <c r="O4">
        <f t="shared" si="0"/>
        <v>0</v>
      </c>
    </row>
    <row r="5" spans="1:16" x14ac:dyDescent="0.2">
      <c r="A5" s="4"/>
      <c r="B5" s="1">
        <v>9.5534160000000004</v>
      </c>
      <c r="C5" s="1">
        <v>9.8569460000000007</v>
      </c>
      <c r="D5" s="1">
        <v>9.6428060000000002</v>
      </c>
      <c r="E5" s="1">
        <v>6.0645899999999999</v>
      </c>
      <c r="F5" s="1">
        <v>2.0161099999999998</v>
      </c>
      <c r="G5" s="1">
        <v>55.5019858</v>
      </c>
    </row>
  </sheetData>
  <mergeCells count="1">
    <mergeCell ref="A2:A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71686-01EC-F74B-80D1-A9BA5C729DA7}">
  <dimension ref="A1:O6"/>
  <sheetViews>
    <sheetView topLeftCell="B1" workbookViewId="0">
      <selection activeCell="O4" sqref="O4"/>
    </sheetView>
  </sheetViews>
  <sheetFormatPr baseColWidth="10" defaultRowHeight="16" x14ac:dyDescent="0.2"/>
  <sheetData>
    <row r="1" spans="1:15" x14ac:dyDescent="0.2">
      <c r="A1" t="s">
        <v>6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J1" s="2"/>
      <c r="K1" s="2" t="s">
        <v>15</v>
      </c>
    </row>
    <row r="2" spans="1:15" x14ac:dyDescent="0.2">
      <c r="A2" s="5" t="s">
        <v>8</v>
      </c>
      <c r="B2" s="1">
        <v>101.2407</v>
      </c>
      <c r="C2" s="1">
        <v>188.10290000000001</v>
      </c>
      <c r="D2" s="1">
        <v>208.8424</v>
      </c>
      <c r="E2" s="1">
        <v>190.99680000000001</v>
      </c>
      <c r="F2" s="1">
        <v>197.95009999999999</v>
      </c>
      <c r="G2" s="1">
        <v>208.67330999999999</v>
      </c>
      <c r="K2">
        <f>_xlfn.T.TEST($B2:$B5,C2:C5,2,2)</f>
        <v>1.8965764199313916E-2</v>
      </c>
      <c r="L2">
        <f>_xlfn.T.TEST($B2:$B5,D2:D5,2,2)</f>
        <v>8.4407716628424594E-3</v>
      </c>
      <c r="M2">
        <f>_xlfn.T.TEST($B2:$B5,E2:E5,2,2)</f>
        <v>1.0480327129538741E-3</v>
      </c>
      <c r="N2">
        <f>_xlfn.T.TEST($B2:$B5,F2:F5,2,2)</f>
        <v>6.2544023940169599E-2</v>
      </c>
      <c r="O2">
        <f t="shared" ref="O2" si="0">_xlfn.T.TEST($B2:$B5,G2:G5,2,2)</f>
        <v>7.3685722578000119E-4</v>
      </c>
    </row>
    <row r="3" spans="1:15" x14ac:dyDescent="0.2">
      <c r="A3" s="5"/>
      <c r="B3" s="1">
        <v>104.2184</v>
      </c>
      <c r="C3" s="1">
        <v>106.5916</v>
      </c>
      <c r="D3" s="1">
        <v>129.74279999999999</v>
      </c>
      <c r="E3" s="1">
        <v>164.95179999999999</v>
      </c>
      <c r="F3" s="1">
        <v>99.556790000000007</v>
      </c>
      <c r="G3" s="1">
        <v>179.25573600000001</v>
      </c>
    </row>
    <row r="4" spans="1:15" x14ac:dyDescent="0.2">
      <c r="A4" s="5"/>
      <c r="B4" s="1">
        <v>104.2184</v>
      </c>
      <c r="C4" s="1">
        <v>208.8424</v>
      </c>
      <c r="D4" s="1">
        <v>187.13829999999999</v>
      </c>
      <c r="E4" s="1">
        <v>245.98070000000001</v>
      </c>
      <c r="F4" s="1">
        <v>137.61770000000001</v>
      </c>
      <c r="G4" s="1">
        <v>192.75639100000001</v>
      </c>
      <c r="K4">
        <f>ROUND(K2,4)</f>
        <v>1.9E-2</v>
      </c>
      <c r="L4">
        <f>ROUND(L2,4)</f>
        <v>8.3999999999999995E-3</v>
      </c>
      <c r="M4">
        <f t="shared" ref="M4:O4" si="1">ROUND(M2,4)</f>
        <v>1E-3</v>
      </c>
      <c r="N4">
        <f t="shared" si="1"/>
        <v>6.25E-2</v>
      </c>
      <c r="O4">
        <f t="shared" si="1"/>
        <v>6.9999999999999999E-4</v>
      </c>
    </row>
    <row r="5" spans="1:15" x14ac:dyDescent="0.2">
      <c r="A5" s="5"/>
      <c r="B5" s="1">
        <v>90.322580000000002</v>
      </c>
      <c r="C5" s="1">
        <v>187.47300000000001</v>
      </c>
      <c r="D5" s="1">
        <v>242.33260000000001</v>
      </c>
      <c r="E5" s="1">
        <v>205.6156</v>
      </c>
      <c r="F5" s="1">
        <v>222.42230000000001</v>
      </c>
      <c r="G5" s="1">
        <v>149.11280500000001</v>
      </c>
    </row>
    <row r="6" spans="1:15" x14ac:dyDescent="0.2">
      <c r="B6" s="1"/>
      <c r="C6" s="1"/>
      <c r="D6" s="1"/>
      <c r="E6" s="1"/>
      <c r="F6" s="1"/>
      <c r="G6" s="1"/>
    </row>
  </sheetData>
  <mergeCells count="1">
    <mergeCell ref="A2:A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BBAF0-DF4B-5D4F-A8C1-1BA3F7D20BD3}">
  <dimension ref="A1:P5"/>
  <sheetViews>
    <sheetView topLeftCell="C1" workbookViewId="0">
      <selection activeCell="O4" sqref="O4"/>
    </sheetView>
  </sheetViews>
  <sheetFormatPr baseColWidth="10" defaultRowHeight="16" x14ac:dyDescent="0.2"/>
  <sheetData>
    <row r="1" spans="1:16" x14ac:dyDescent="0.2">
      <c r="A1" t="s">
        <v>6</v>
      </c>
      <c r="B1" s="2" t="s">
        <v>0</v>
      </c>
      <c r="C1" s="2" t="s">
        <v>1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K1" s="2" t="s">
        <v>15</v>
      </c>
    </row>
    <row r="2" spans="1:16" x14ac:dyDescent="0.2">
      <c r="A2" s="4" t="s">
        <v>9</v>
      </c>
      <c r="B2" s="1">
        <v>92.589200000000005</v>
      </c>
      <c r="C2" s="1">
        <v>105.032</v>
      </c>
      <c r="D2" s="1">
        <v>146.02010000000001</v>
      </c>
      <c r="E2" s="1">
        <v>144.55629999999999</v>
      </c>
      <c r="F2" s="1">
        <v>193.2296</v>
      </c>
      <c r="G2" s="1">
        <v>193.2296</v>
      </c>
      <c r="H2" s="1">
        <v>208.67330999999999</v>
      </c>
      <c r="K2">
        <f>_xlfn.T.TEST($B2:$B5,C2:C5,2,2)</f>
        <v>6.2742876668521949E-2</v>
      </c>
      <c r="L2">
        <f>_xlfn.T.TEST($B2:$B5,D2:D5,2,2)</f>
        <v>5.5029124618238444E-4</v>
      </c>
      <c r="M2">
        <f>_xlfn.T.TEST($B2:$B5,E2:E5,2,2)</f>
        <v>1.859187248970848E-4</v>
      </c>
      <c r="N2">
        <f>_xlfn.T.TEST($B2:$B5,F2:F5,2,2)</f>
        <v>1.9202074538722901E-5</v>
      </c>
      <c r="O2">
        <f t="shared" ref="O2" si="0">_xlfn.T.TEST($B2:$B5,G2:G5,2,2)</f>
        <v>2.1136073271210235E-4</v>
      </c>
      <c r="P2">
        <f>_xlfn.T.TEST($B2:$B5,H2:H5,2,2)</f>
        <v>1.0334268548371362E-3</v>
      </c>
    </row>
    <row r="3" spans="1:16" x14ac:dyDescent="0.2">
      <c r="A3" s="4"/>
      <c r="B3" s="1">
        <v>115.645</v>
      </c>
      <c r="C3" s="1">
        <v>116.011</v>
      </c>
      <c r="D3" s="1">
        <v>145.6542</v>
      </c>
      <c r="E3" s="1">
        <v>155.16929999999999</v>
      </c>
      <c r="F3" s="1">
        <v>211.8939</v>
      </c>
      <c r="G3" s="1">
        <v>229.46019999999999</v>
      </c>
      <c r="H3" s="1">
        <v>179.25573600000001</v>
      </c>
    </row>
    <row r="4" spans="1:16" x14ac:dyDescent="0.2">
      <c r="A4" s="4"/>
      <c r="B4" s="1">
        <v>89.661479999999997</v>
      </c>
      <c r="C4" s="1">
        <v>151.50960000000001</v>
      </c>
      <c r="D4" s="1">
        <v>141.26259999999999</v>
      </c>
      <c r="E4" s="1">
        <v>156.2672</v>
      </c>
      <c r="F4" s="1">
        <v>186.27629999999999</v>
      </c>
      <c r="G4" s="1">
        <v>185.5444</v>
      </c>
      <c r="H4" s="1">
        <v>192.75639100000001</v>
      </c>
      <c r="K4">
        <f>ROUND(K2,4)</f>
        <v>6.2700000000000006E-2</v>
      </c>
      <c r="L4">
        <f>ROUND(L2,4)</f>
        <v>5.9999999999999995E-4</v>
      </c>
      <c r="M4">
        <f t="shared" ref="M4:O4" si="1">ROUND(M2,4)</f>
        <v>2.0000000000000001E-4</v>
      </c>
      <c r="N4">
        <f t="shared" si="1"/>
        <v>0</v>
      </c>
      <c r="O4">
        <f t="shared" si="1"/>
        <v>2.0000000000000001E-4</v>
      </c>
      <c r="P4">
        <f>ROUND(P2,4)</f>
        <v>1E-3</v>
      </c>
    </row>
    <row r="5" spans="1:16" x14ac:dyDescent="0.2">
      <c r="A5" s="4"/>
      <c r="B5" s="1">
        <v>102.10429999999999</v>
      </c>
      <c r="C5" s="1">
        <v>135.7731</v>
      </c>
      <c r="D5" s="1">
        <v>161.0247</v>
      </c>
      <c r="E5" s="1">
        <v>152.9735</v>
      </c>
      <c r="F5" s="1">
        <v>204.20859999999999</v>
      </c>
      <c r="G5" s="1">
        <v>182.61670000000001</v>
      </c>
      <c r="H5" s="1">
        <v>149.11280500000001</v>
      </c>
    </row>
  </sheetData>
  <mergeCells count="1">
    <mergeCell ref="A2:A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1758E-4219-A040-9A81-90290BA5B5B4}">
  <dimension ref="A1:P5"/>
  <sheetViews>
    <sheetView workbookViewId="0">
      <selection activeCell="O4" sqref="O4"/>
    </sheetView>
  </sheetViews>
  <sheetFormatPr baseColWidth="10" defaultRowHeight="16" x14ac:dyDescent="0.2"/>
  <sheetData>
    <row r="1" spans="1:16" x14ac:dyDescent="0.2">
      <c r="A1" t="s">
        <v>6</v>
      </c>
      <c r="B1" s="2" t="s">
        <v>0</v>
      </c>
      <c r="C1" s="2" t="s">
        <v>1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K1" s="2" t="s">
        <v>15</v>
      </c>
    </row>
    <row r="2" spans="1:16" x14ac:dyDescent="0.2">
      <c r="A2" s="4" t="s">
        <v>7</v>
      </c>
      <c r="B2" s="1">
        <v>10.5202344</v>
      </c>
      <c r="C2" s="1">
        <v>11.827208799999999</v>
      </c>
      <c r="D2" s="1">
        <v>11.1334432</v>
      </c>
      <c r="E2" s="1">
        <v>12.249919999999999</v>
      </c>
      <c r="F2" s="1">
        <v>10.1922344</v>
      </c>
      <c r="G2" s="1">
        <v>11.9909158</v>
      </c>
      <c r="H2" s="1">
        <v>50.587203700000003</v>
      </c>
      <c r="K2">
        <f>_xlfn.T.TEST($B2:$B5,C2:C5,2,2)</f>
        <v>0.10231801405700423</v>
      </c>
      <c r="L2">
        <f>_xlfn.T.TEST($B2:$B5,D2:D5,2,2)</f>
        <v>0.12410568834473718</v>
      </c>
      <c r="M2">
        <f>_xlfn.T.TEST($B2:$B5,E2:E5,2,2)</f>
        <v>9.5060042522283634E-3</v>
      </c>
      <c r="N2">
        <f>_xlfn.T.TEST($B2:$B5,F2:F5,2,2)</f>
        <v>0.79093656228053488</v>
      </c>
      <c r="O2">
        <f t="shared" ref="O2" si="0">_xlfn.T.TEST($B2:$B5,G2:G5,2,2)</f>
        <v>1.4687379221556668E-3</v>
      </c>
      <c r="P2">
        <f>_xlfn.T.TEST($B2:$B5,H2:H5,2,2)</f>
        <v>1.8774465025293054E-9</v>
      </c>
    </row>
    <row r="3" spans="1:16" x14ac:dyDescent="0.2">
      <c r="A3" s="4"/>
      <c r="B3" s="1">
        <v>10.574388300000001</v>
      </c>
      <c r="C3" s="1">
        <v>10.815406599999999</v>
      </c>
      <c r="D3" s="1">
        <v>10.8985568</v>
      </c>
      <c r="E3" s="1">
        <v>11.185890000000001</v>
      </c>
      <c r="F3" s="1">
        <v>10.7750989</v>
      </c>
      <c r="G3" s="1">
        <v>12.0729451</v>
      </c>
      <c r="H3" s="1">
        <v>53.311235600000003</v>
      </c>
    </row>
    <row r="4" spans="1:16" x14ac:dyDescent="0.2">
      <c r="A4" s="4"/>
      <c r="B4" s="1">
        <v>9.8716629999999999</v>
      </c>
      <c r="C4" s="1">
        <v>10.728366299999999</v>
      </c>
      <c r="D4" s="1">
        <v>10.4844615</v>
      </c>
      <c r="E4" s="1">
        <v>11.54979</v>
      </c>
      <c r="F4" s="1">
        <v>9.5039487200000003</v>
      </c>
      <c r="G4" s="1">
        <v>11.842651999999999</v>
      </c>
      <c r="H4" s="1">
        <v>52.563934000000003</v>
      </c>
      <c r="K4">
        <f>ROUND(K2,4)</f>
        <v>0.1023</v>
      </c>
      <c r="L4">
        <f>ROUND(L2,4)</f>
        <v>0.1241</v>
      </c>
      <c r="M4">
        <f t="shared" ref="M4:O4" si="1">ROUND(M2,4)</f>
        <v>9.4999999999999998E-3</v>
      </c>
      <c r="N4">
        <f t="shared" si="1"/>
        <v>0.79090000000000005</v>
      </c>
      <c r="O4">
        <f t="shared" si="1"/>
        <v>1.5E-3</v>
      </c>
      <c r="P4">
        <f>ROUND(P2,4)</f>
        <v>0</v>
      </c>
    </row>
    <row r="5" spans="1:16" x14ac:dyDescent="0.2">
      <c r="A5" s="4"/>
      <c r="B5" s="1">
        <v>9.0454285700000003</v>
      </c>
      <c r="C5" s="1">
        <v>10.3288352</v>
      </c>
      <c r="D5" s="1">
        <v>10.3548791</v>
      </c>
      <c r="E5" s="1">
        <v>11.39833</v>
      </c>
      <c r="F5" s="1">
        <v>8.9471355300000006</v>
      </c>
      <c r="G5" s="1">
        <v>12.1142564</v>
      </c>
      <c r="H5" s="1">
        <v>53.349626600000001</v>
      </c>
    </row>
  </sheetData>
  <mergeCells count="1">
    <mergeCell ref="A2:A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4833B-27DA-7943-AD38-D1B6D82DD19C}">
  <dimension ref="A1:P6"/>
  <sheetViews>
    <sheetView workbookViewId="0">
      <selection activeCell="P4" sqref="P4"/>
    </sheetView>
  </sheetViews>
  <sheetFormatPr baseColWidth="10" defaultRowHeight="16" x14ac:dyDescent="0.2"/>
  <sheetData>
    <row r="1" spans="1:16" x14ac:dyDescent="0.2">
      <c r="A1" t="s">
        <v>6</v>
      </c>
      <c r="B1" s="2" t="s">
        <v>0</v>
      </c>
      <c r="C1" s="2" t="s">
        <v>1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K1" s="2" t="s">
        <v>15</v>
      </c>
    </row>
    <row r="2" spans="1:16" x14ac:dyDescent="0.2">
      <c r="A2" s="5" t="s">
        <v>8</v>
      </c>
      <c r="B2" s="1">
        <v>115.9879</v>
      </c>
      <c r="C2" s="1">
        <v>113.60118199999999</v>
      </c>
      <c r="D2" s="1">
        <v>113.814455</v>
      </c>
      <c r="E2" s="1">
        <v>109.65836400000001</v>
      </c>
      <c r="F2" s="1">
        <v>108.728909</v>
      </c>
      <c r="G2" s="1">
        <v>100.551818</v>
      </c>
      <c r="H2" s="1">
        <v>88.649692000000002</v>
      </c>
      <c r="K2">
        <f>_xlfn.T.TEST($B2:$B5,C2:C5,2,2)</f>
        <v>0.98710857284348241</v>
      </c>
      <c r="L2">
        <f>_xlfn.T.TEST($B2:$B5,D2:D5,2,2)</f>
        <v>0.98014623244245969</v>
      </c>
      <c r="M2">
        <f>_xlfn.T.TEST($B2:$B5,E2:E5,2,2)</f>
        <v>0.72002400623013152</v>
      </c>
      <c r="N2">
        <f>_xlfn.T.TEST($B2:$B5,F2:F5,2,2)</f>
        <v>0.67476265717779182</v>
      </c>
      <c r="O2">
        <f t="shared" ref="O2" si="0">_xlfn.T.TEST($B2:$B5,G2:G5,2,2)</f>
        <v>0.75071013077452664</v>
      </c>
      <c r="P2">
        <f>_xlfn.T.TEST($B2:$B5,H2:H5,2,2)</f>
        <v>0.20544773967305111</v>
      </c>
    </row>
    <row r="3" spans="1:16" x14ac:dyDescent="0.2">
      <c r="A3" s="5"/>
      <c r="B3" s="1">
        <v>87.490309999999994</v>
      </c>
      <c r="C3" s="1">
        <v>88.887799999999999</v>
      </c>
      <c r="D3" s="1">
        <v>83.506827299999998</v>
      </c>
      <c r="E3" s="1">
        <v>85.080027299999998</v>
      </c>
      <c r="F3" s="1">
        <v>87.101318199999994</v>
      </c>
      <c r="G3" s="1">
        <v>94.370545500000006</v>
      </c>
      <c r="H3" s="1">
        <v>84.1342772</v>
      </c>
    </row>
    <row r="4" spans="1:16" x14ac:dyDescent="0.2">
      <c r="A4" s="5"/>
      <c r="B4" s="1">
        <v>114.7912</v>
      </c>
      <c r="C4" s="1">
        <v>117.133</v>
      </c>
      <c r="D4" s="1">
        <v>114.78690899999999</v>
      </c>
      <c r="E4" s="1">
        <v>107.18118200000001</v>
      </c>
      <c r="F4" s="1">
        <v>103.277545</v>
      </c>
      <c r="G4" s="1">
        <v>101.997818</v>
      </c>
      <c r="H4" s="1">
        <v>92.957301799999996</v>
      </c>
      <c r="K4">
        <f>ROUND(K2,4)</f>
        <v>0.98709999999999998</v>
      </c>
      <c r="L4">
        <f>ROUND(L2,4)</f>
        <v>0.98009999999999997</v>
      </c>
      <c r="M4">
        <f t="shared" ref="M4:O4" si="1">ROUND(M2,4)</f>
        <v>0.72</v>
      </c>
      <c r="N4">
        <f t="shared" si="1"/>
        <v>0.67479999999999996</v>
      </c>
      <c r="O4">
        <f t="shared" si="1"/>
        <v>0.75070000000000003</v>
      </c>
      <c r="P4">
        <f>ROUND(P2,4)</f>
        <v>0.2054</v>
      </c>
    </row>
    <row r="5" spans="1:16" x14ac:dyDescent="0.2">
      <c r="A5" s="5"/>
      <c r="B5" s="1">
        <v>81.730519999999999</v>
      </c>
      <c r="C5" s="1">
        <v>79.511209100000002</v>
      </c>
      <c r="D5" s="1">
        <v>86.612136399999997</v>
      </c>
      <c r="E5" s="1">
        <v>80.542400000000001</v>
      </c>
      <c r="F5" s="1">
        <v>81.377918199999996</v>
      </c>
      <c r="G5" s="1">
        <v>90.635154499999999</v>
      </c>
      <c r="H5" s="1">
        <v>81.299625000000006</v>
      </c>
    </row>
    <row r="6" spans="1:16" x14ac:dyDescent="0.2">
      <c r="B6" s="1"/>
      <c r="C6" s="1"/>
      <c r="D6" s="1"/>
      <c r="E6" s="1"/>
      <c r="F6" s="1"/>
      <c r="G6" s="1"/>
    </row>
  </sheetData>
  <mergeCells count="1">
    <mergeCell ref="A2:A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779D1-D2C6-C247-978F-9F312BBDA78B}">
  <dimension ref="A1:P5"/>
  <sheetViews>
    <sheetView workbookViewId="0">
      <selection activeCell="P4" sqref="P4"/>
    </sheetView>
  </sheetViews>
  <sheetFormatPr baseColWidth="10" defaultRowHeight="16" x14ac:dyDescent="0.2"/>
  <sheetData>
    <row r="1" spans="1:16" x14ac:dyDescent="0.2">
      <c r="A1" t="s">
        <v>6</v>
      </c>
      <c r="B1" s="2" t="s">
        <v>0</v>
      </c>
      <c r="C1" s="2" t="s">
        <v>2</v>
      </c>
      <c r="D1" s="2" t="s">
        <v>3</v>
      </c>
      <c r="E1" s="2" t="s">
        <v>4</v>
      </c>
      <c r="F1" s="2" t="s">
        <v>11</v>
      </c>
      <c r="G1" s="2" t="s">
        <v>12</v>
      </c>
      <c r="H1" s="2" t="s">
        <v>5</v>
      </c>
      <c r="K1" s="2" t="s">
        <v>15</v>
      </c>
    </row>
    <row r="2" spans="1:16" x14ac:dyDescent="0.2">
      <c r="A2" s="4" t="s">
        <v>9</v>
      </c>
      <c r="B2" s="1">
        <v>111.1361</v>
      </c>
      <c r="C2" s="1">
        <v>147.13159999999999</v>
      </c>
      <c r="D2" s="1">
        <v>157.93029999999999</v>
      </c>
      <c r="E2" s="1">
        <v>175.02809999999999</v>
      </c>
      <c r="F2" s="1">
        <v>183.12710000000001</v>
      </c>
      <c r="G2" s="1">
        <v>203.8245</v>
      </c>
      <c r="H2" s="1">
        <v>221.59185400000001</v>
      </c>
      <c r="K2">
        <f>_xlfn.T.TEST($B2:$B5,C2:C5,2,2)</f>
        <v>0.17166582534317198</v>
      </c>
      <c r="L2">
        <f>_xlfn.T.TEST($B2:$B5,D2:D5,2,2)</f>
        <v>5.9766096054601314E-2</v>
      </c>
      <c r="M2">
        <f>_xlfn.T.TEST($B2:$B5,E2:E5,2,2)</f>
        <v>1.8168020533879073E-3</v>
      </c>
      <c r="N2">
        <f>_xlfn.T.TEST($B2:$B5,F2:F5,2,2)</f>
        <v>1.0809946877654466E-3</v>
      </c>
      <c r="O2">
        <f t="shared" ref="O2" si="0">_xlfn.T.TEST($B2:$B5,G2:G5,2,2)</f>
        <v>8.5363118578585554E-4</v>
      </c>
      <c r="P2">
        <f>_xlfn.T.TEST($B2:$B5,H2:H5,2,2)</f>
        <v>7.6754402954602415E-4</v>
      </c>
    </row>
    <row r="3" spans="1:16" x14ac:dyDescent="0.2">
      <c r="A3" s="4"/>
      <c r="B3" s="1">
        <v>64.791899999999998</v>
      </c>
      <c r="C3" s="1">
        <v>86.389200000000002</v>
      </c>
      <c r="D3" s="1">
        <v>101.68729999999999</v>
      </c>
      <c r="E3" s="1">
        <v>202.9246</v>
      </c>
      <c r="F3" s="1">
        <v>166.0292</v>
      </c>
      <c r="G3" s="1">
        <v>277.61529999999999</v>
      </c>
      <c r="H3" s="1">
        <v>191.98486600000001</v>
      </c>
    </row>
    <row r="4" spans="1:16" x14ac:dyDescent="0.2">
      <c r="A4" s="4"/>
      <c r="B4" s="1">
        <v>112.9359</v>
      </c>
      <c r="C4" s="1">
        <v>134.98310000000001</v>
      </c>
      <c r="D4" s="1">
        <v>202.47470000000001</v>
      </c>
      <c r="E4" s="1">
        <v>160.18</v>
      </c>
      <c r="F4" s="1">
        <v>206.97409999999999</v>
      </c>
      <c r="G4" s="1">
        <v>230.37119999999999</v>
      </c>
      <c r="H4" s="1">
        <v>185.886145</v>
      </c>
      <c r="K4">
        <f>ROUND(K2,4)</f>
        <v>0.17169999999999999</v>
      </c>
      <c r="L4">
        <f>ROUND(L2,4)</f>
        <v>5.9799999999999999E-2</v>
      </c>
      <c r="M4">
        <f t="shared" ref="M4:O4" si="1">ROUND(M2,4)</f>
        <v>1.8E-3</v>
      </c>
      <c r="N4">
        <f t="shared" si="1"/>
        <v>1.1000000000000001E-3</v>
      </c>
      <c r="O4">
        <f t="shared" si="1"/>
        <v>8.9999999999999998E-4</v>
      </c>
      <c r="P4">
        <f>ROUND(P2,4)</f>
        <v>8.0000000000000004E-4</v>
      </c>
    </row>
    <row r="5" spans="1:16" x14ac:dyDescent="0.2">
      <c r="A5" s="4"/>
      <c r="B5" s="1">
        <v>111.1361</v>
      </c>
      <c r="C5" s="1">
        <v>147.13159999999999</v>
      </c>
      <c r="D5" s="1">
        <v>157.93029999999999</v>
      </c>
      <c r="E5" s="1">
        <v>175.02809999999999</v>
      </c>
      <c r="F5" s="1">
        <v>183.12710000000001</v>
      </c>
      <c r="G5" s="1">
        <v>203.8245</v>
      </c>
      <c r="H5" s="1">
        <v>178.419467</v>
      </c>
    </row>
  </sheetData>
  <mergeCells count="1">
    <mergeCell ref="A2:A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C17A2-3783-854F-AF7C-CD14AE523284}">
  <dimension ref="A1:P5"/>
  <sheetViews>
    <sheetView workbookViewId="0">
      <selection activeCell="O4" sqref="O4"/>
    </sheetView>
  </sheetViews>
  <sheetFormatPr baseColWidth="10" defaultRowHeight="16" x14ac:dyDescent="0.2"/>
  <sheetData>
    <row r="1" spans="1:16" x14ac:dyDescent="0.2">
      <c r="A1" t="s">
        <v>6</v>
      </c>
      <c r="B1" s="2" t="s">
        <v>0</v>
      </c>
      <c r="C1" s="2" t="s">
        <v>2</v>
      </c>
      <c r="D1" s="2" t="s">
        <v>3</v>
      </c>
      <c r="E1" s="2" t="s">
        <v>4</v>
      </c>
      <c r="F1" s="2" t="s">
        <v>11</v>
      </c>
      <c r="G1" s="2" t="s">
        <v>12</v>
      </c>
      <c r="H1" s="2" t="s">
        <v>5</v>
      </c>
      <c r="K1" s="2" t="s">
        <v>15</v>
      </c>
    </row>
    <row r="2" spans="1:16" x14ac:dyDescent="0.2">
      <c r="A2" s="4" t="s">
        <v>7</v>
      </c>
      <c r="B2" s="1">
        <v>10.4818394</v>
      </c>
      <c r="C2" s="1">
        <v>10.250445300000001</v>
      </c>
      <c r="D2" s="1">
        <v>9.7044160599999998</v>
      </c>
      <c r="E2" s="1">
        <v>9.7542043799999991</v>
      </c>
      <c r="F2" s="1">
        <v>10.3705766</v>
      </c>
      <c r="G2" s="1">
        <v>10.2125766</v>
      </c>
      <c r="H2" s="1">
        <v>52.139111999999997</v>
      </c>
      <c r="K2">
        <f>_xlfn.T.TEST($B2:$B5,C2:C5,2,2)</f>
        <v>0.12750827347637242</v>
      </c>
      <c r="L2">
        <f>_xlfn.T.TEST($B2:$B5,D2:D5,2,2)</f>
        <v>0.19473251994500798</v>
      </c>
      <c r="M2">
        <f>_xlfn.T.TEST($B2:$B5,E2:E5,2,2)</f>
        <v>0.14313902606532086</v>
      </c>
      <c r="N2">
        <f>_xlfn.T.TEST($B2:$B5,F2:F5,2,2)</f>
        <v>2.9146935896551911E-2</v>
      </c>
      <c r="O2">
        <f t="shared" ref="O2" si="0">_xlfn.T.TEST($B2:$B5,G2:G5,2,2)</f>
        <v>5.4708836868421498E-2</v>
      </c>
      <c r="P2">
        <f>_xlfn.T.TEST($B2:$B5,H2:H5,2,2)</f>
        <v>8.1653179153211952E-8</v>
      </c>
    </row>
    <row r="3" spans="1:16" x14ac:dyDescent="0.2">
      <c r="A3" s="4"/>
      <c r="B3" s="1">
        <v>10.5357956</v>
      </c>
      <c r="C3" s="1">
        <v>10.397292</v>
      </c>
      <c r="D3" s="1">
        <v>10.602613099999999</v>
      </c>
      <c r="E3" s="1">
        <v>10.850204400000001</v>
      </c>
      <c r="F3" s="1">
        <v>11.596693399999999</v>
      </c>
      <c r="G3" s="1">
        <v>11.675014600000001</v>
      </c>
      <c r="H3" s="1">
        <v>54.370644300000002</v>
      </c>
    </row>
    <row r="4" spans="1:16" x14ac:dyDescent="0.2">
      <c r="A4" s="4"/>
      <c r="B4" s="1">
        <v>9.8356350399999997</v>
      </c>
      <c r="C4" s="1">
        <v>11.0499489</v>
      </c>
      <c r="D4" s="1">
        <v>11.1114234</v>
      </c>
      <c r="E4" s="1">
        <v>11.2573285</v>
      </c>
      <c r="F4" s="1">
        <v>12.194277400000001</v>
      </c>
      <c r="G4" s="1">
        <v>11.377510900000001</v>
      </c>
      <c r="H4" s="1">
        <v>53.836156299999999</v>
      </c>
      <c r="K4">
        <f>ROUND(K2,4)</f>
        <v>0.1275</v>
      </c>
      <c r="L4">
        <f>ROUND(L2,4)</f>
        <v>0.19470000000000001</v>
      </c>
      <c r="M4">
        <f t="shared" ref="M4:O4" si="1">ROUND(M2,4)</f>
        <v>0.1431</v>
      </c>
      <c r="N4">
        <f t="shared" si="1"/>
        <v>2.9100000000000001E-2</v>
      </c>
      <c r="O4">
        <f t="shared" si="1"/>
        <v>5.4699999999999999E-2</v>
      </c>
      <c r="P4">
        <f>ROUND(P2,4)</f>
        <v>0</v>
      </c>
    </row>
    <row r="5" spans="1:16" x14ac:dyDescent="0.2">
      <c r="A5" s="4"/>
      <c r="B5" s="1">
        <v>9.0124160599999996</v>
      </c>
      <c r="C5" s="1">
        <v>11.1521095</v>
      </c>
      <c r="D5" s="1">
        <v>11.572328499999999</v>
      </c>
      <c r="E5" s="1">
        <v>11.6643869</v>
      </c>
      <c r="F5" s="1">
        <v>12.666102199999999</v>
      </c>
      <c r="G5" s="1">
        <v>12.970708</v>
      </c>
      <c r="H5" s="1">
        <v>48.454971999999998</v>
      </c>
    </row>
  </sheetData>
  <mergeCells count="1">
    <mergeCell ref="A2:A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422C8-815E-1744-8702-94D1A64ED9A7}">
  <dimension ref="A1:P6"/>
  <sheetViews>
    <sheetView topLeftCell="E1" workbookViewId="0">
      <selection activeCell="P4" sqref="P4"/>
    </sheetView>
  </sheetViews>
  <sheetFormatPr baseColWidth="10" defaultRowHeight="16" x14ac:dyDescent="0.2"/>
  <sheetData>
    <row r="1" spans="1:16" x14ac:dyDescent="0.2">
      <c r="A1" t="s">
        <v>6</v>
      </c>
      <c r="B1" s="2" t="s">
        <v>0</v>
      </c>
      <c r="C1" s="2" t="s">
        <v>2</v>
      </c>
      <c r="D1" s="2" t="s">
        <v>3</v>
      </c>
      <c r="E1" s="2" t="s">
        <v>4</v>
      </c>
      <c r="F1" s="2" t="s">
        <v>11</v>
      </c>
      <c r="G1" s="2" t="s">
        <v>12</v>
      </c>
      <c r="H1" s="2" t="s">
        <v>5</v>
      </c>
      <c r="K1" s="2" t="s">
        <v>15</v>
      </c>
    </row>
    <row r="2" spans="1:16" x14ac:dyDescent="0.2">
      <c r="A2" s="5" t="s">
        <v>8</v>
      </c>
      <c r="B2" s="1">
        <v>105.5402</v>
      </c>
      <c r="C2" s="1">
        <v>108.35380000000001</v>
      </c>
      <c r="D2" s="1">
        <v>120.464</v>
      </c>
      <c r="E2" s="1">
        <v>121.31829999999999</v>
      </c>
      <c r="F2" s="1">
        <v>115.0715</v>
      </c>
      <c r="G2" s="1">
        <v>111.08369999999999</v>
      </c>
      <c r="H2" s="1">
        <v>85.937812300000004</v>
      </c>
      <c r="K2">
        <f>_xlfn.T.TEST($B2:$B5,C2:C5,2,2)</f>
        <v>0.9999986606428608</v>
      </c>
      <c r="L2">
        <f>_xlfn.T.TEST($B2:$B5,D2:D5,2,2)</f>
        <v>0.85279633980194869</v>
      </c>
      <c r="M2">
        <f>_xlfn.T.TEST($B2:$B5,E2:E5,2,2)</f>
        <v>0.74764398044197578</v>
      </c>
      <c r="N2">
        <f>_xlfn.T.TEST($B2:$B5,F2:F5,2,2)</f>
        <v>0.94986039523539811</v>
      </c>
      <c r="O2">
        <f t="shared" ref="O2" si="0">_xlfn.T.TEST($B2:$B5,G2:G5,2,2)</f>
        <v>0.3781646008564008</v>
      </c>
      <c r="P2">
        <f>_xlfn.T.TEST($B2:$B5,H2:H5,2,2)</f>
        <v>9.712121049948011E-2</v>
      </c>
    </row>
    <row r="3" spans="1:16" x14ac:dyDescent="0.2">
      <c r="A3" s="5"/>
      <c r="B3" s="1">
        <v>91.708089999999999</v>
      </c>
      <c r="C3" s="1">
        <v>102.9348</v>
      </c>
      <c r="D3" s="1">
        <v>95.077420000000004</v>
      </c>
      <c r="E3" s="1">
        <v>92.235389999999995</v>
      </c>
      <c r="F3" s="1">
        <v>88.043710000000004</v>
      </c>
      <c r="G3" s="1">
        <v>80.508470000000003</v>
      </c>
      <c r="H3" s="1">
        <v>81.469611700000002</v>
      </c>
    </row>
    <row r="4" spans="1:16" x14ac:dyDescent="0.2">
      <c r="A4" s="5"/>
      <c r="B4" s="1">
        <v>117.1294</v>
      </c>
      <c r="C4" s="1">
        <v>109.4996</v>
      </c>
      <c r="D4" s="1">
        <v>112.1602</v>
      </c>
      <c r="E4" s="1">
        <v>119.6709</v>
      </c>
      <c r="F4" s="1">
        <v>110.994</v>
      </c>
      <c r="G4" s="1">
        <v>93.919409999999999</v>
      </c>
      <c r="H4" s="1">
        <v>90.927169899999996</v>
      </c>
      <c r="K4">
        <f>ROUND(K2,4)</f>
        <v>1</v>
      </c>
      <c r="L4">
        <f>ROUND(L2,4)</f>
        <v>0.8528</v>
      </c>
      <c r="M4">
        <f t="shared" ref="M4:O4" si="1">ROUND(M2,4)</f>
        <v>0.74760000000000004</v>
      </c>
      <c r="N4">
        <f t="shared" si="1"/>
        <v>0.94989999999999997</v>
      </c>
      <c r="O4">
        <f t="shared" si="1"/>
        <v>0.37819999999999998</v>
      </c>
      <c r="P4">
        <f>ROUND(P2,4)</f>
        <v>9.7100000000000006E-2</v>
      </c>
    </row>
    <row r="5" spans="1:16" x14ac:dyDescent="0.2">
      <c r="A5" s="5"/>
      <c r="B5" s="1">
        <v>85.622259999999997</v>
      </c>
      <c r="C5" s="1">
        <v>79.211820000000003</v>
      </c>
      <c r="D5" s="1">
        <v>81.048739999999995</v>
      </c>
      <c r="E5" s="1">
        <v>82.942740000000001</v>
      </c>
      <c r="F5" s="1">
        <v>88.535049999999998</v>
      </c>
      <c r="G5" s="1">
        <v>72.673519999999996</v>
      </c>
      <c r="H5" s="1">
        <v>83.932187999999996</v>
      </c>
    </row>
    <row r="6" spans="1:16" x14ac:dyDescent="0.2">
      <c r="B6" s="1"/>
      <c r="C6" s="1"/>
      <c r="D6" s="1"/>
      <c r="E6" s="1"/>
      <c r="F6" s="1"/>
      <c r="G6" s="1"/>
    </row>
  </sheetData>
  <mergeCells count="1">
    <mergeCell ref="A2:A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ED Fig. 2a</vt:lpstr>
      <vt:lpstr>ED Fig. 2b</vt:lpstr>
      <vt:lpstr>ED Fig. 2c</vt:lpstr>
      <vt:lpstr>ED Fig. 2d</vt:lpstr>
      <vt:lpstr>ED Fig. 2e</vt:lpstr>
      <vt:lpstr>ED Fig. 2f</vt:lpstr>
      <vt:lpstr>ED Fig. 2g</vt:lpstr>
      <vt:lpstr>ED Fig. 2h</vt:lpstr>
      <vt:lpstr>ED Fig. 2i</vt:lpstr>
      <vt:lpstr>ED Fig. 2j</vt:lpstr>
      <vt:lpstr>ED Fig. 2k</vt:lpstr>
      <vt:lpstr>ED Fig. 2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31T23:18:04Z</dcterms:created>
  <dcterms:modified xsi:type="dcterms:W3CDTF">2023-06-03T00:20:29Z</dcterms:modified>
</cp:coreProperties>
</file>